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.chen-5/Desktop/cfFBI_submission/20250919 iScience submission/"/>
    </mc:Choice>
  </mc:AlternateContent>
  <xr:revisionPtr revIDLastSave="0" documentId="13_ncr:1_{B27054A0-336A-1E4C-A949-F21E2E76F99F}" xr6:coauthVersionLast="47" xr6:coauthVersionMax="47" xr10:uidLastSave="{00000000-0000-0000-0000-000000000000}"/>
  <bookViews>
    <workbookView xWindow="1500" yWindow="1320" windowWidth="27640" windowHeight="16940" xr2:uid="{7EEF566D-DACC-5644-9F73-69CCCB27422A}"/>
  </bookViews>
  <sheets>
    <sheet name="Table S5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" i="1" l="1"/>
  <c r="N12" i="1"/>
  <c r="P12" i="1" s="1"/>
  <c r="M12" i="1"/>
  <c r="L12" i="1"/>
  <c r="K12" i="1"/>
  <c r="O11" i="1"/>
  <c r="N11" i="1"/>
  <c r="P11" i="1" s="1"/>
  <c r="M11" i="1"/>
  <c r="L11" i="1"/>
  <c r="K11" i="1"/>
  <c r="O10" i="1"/>
  <c r="N10" i="1"/>
  <c r="P10" i="1" s="1"/>
  <c r="M10" i="1"/>
  <c r="L10" i="1"/>
  <c r="K10" i="1"/>
  <c r="O9" i="1"/>
  <c r="N9" i="1"/>
  <c r="P9" i="1" s="1"/>
  <c r="M9" i="1"/>
  <c r="L9" i="1"/>
  <c r="K9" i="1"/>
  <c r="P8" i="1"/>
  <c r="O8" i="1"/>
  <c r="N8" i="1"/>
  <c r="M8" i="1"/>
  <c r="L8" i="1"/>
  <c r="K8" i="1"/>
  <c r="O7" i="1"/>
  <c r="N7" i="1"/>
  <c r="P7" i="1" s="1"/>
  <c r="M7" i="1"/>
  <c r="L7" i="1"/>
  <c r="K7" i="1"/>
  <c r="P6" i="1"/>
  <c r="O6" i="1"/>
  <c r="N6" i="1"/>
  <c r="M6" i="1"/>
  <c r="L6" i="1"/>
  <c r="K6" i="1"/>
  <c r="O5" i="1"/>
  <c r="N5" i="1"/>
  <c r="P5" i="1" s="1"/>
  <c r="M5" i="1"/>
  <c r="L5" i="1"/>
  <c r="K5" i="1"/>
  <c r="O4" i="1"/>
  <c r="N4" i="1"/>
  <c r="P4" i="1" s="1"/>
  <c r="M4" i="1"/>
  <c r="L4" i="1"/>
  <c r="K4" i="1"/>
  <c r="O3" i="1"/>
  <c r="N3" i="1"/>
  <c r="P3" i="1" s="1"/>
  <c r="M3" i="1"/>
  <c r="L3" i="1"/>
  <c r="K3" i="1"/>
</calcChain>
</file>

<file path=xl/sharedStrings.xml><?xml version="1.0" encoding="utf-8"?>
<sst xmlns="http://schemas.openxmlformats.org/spreadsheetml/2006/main" count="40" uniqueCount="27">
  <si>
    <t>Positive control species composition</t>
  </si>
  <si>
    <t>Observation in PCs (Species level)</t>
  </si>
  <si>
    <t>Observation in PCs (Genus level)</t>
  </si>
  <si>
    <t>Fraction detected at species level</t>
  </si>
  <si>
    <t>Mean of 3 PCs (Genus level)</t>
  </si>
  <si>
    <t>Variance between PCs (Genus level)</t>
  </si>
  <si>
    <t>Ratio enrichment compared to expected</t>
  </si>
  <si>
    <t>Species</t>
  </si>
  <si>
    <t>Avg. GC (%)</t>
  </si>
  <si>
    <t>Gram Stain</t>
  </si>
  <si>
    <t>gDNA Abun. (%)</t>
  </si>
  <si>
    <t>PC1</t>
  </si>
  <si>
    <t>PC2</t>
  </si>
  <si>
    <t>PC3</t>
  </si>
  <si>
    <t>Pseudomonas aeruginosa</t>
  </si>
  <si>
    <t>Negative</t>
  </si>
  <si>
    <t>Escherichia coli</t>
  </si>
  <si>
    <t>Salmonella enterica</t>
  </si>
  <si>
    <t>Lactobacillus fermentum ( Limosilactobacillus fermentum)</t>
  </si>
  <si>
    <t>Positive</t>
  </si>
  <si>
    <t>Enterococcus faecalis</t>
  </si>
  <si>
    <t>Staphylococcus aureus</t>
  </si>
  <si>
    <t>Listeria monocytogenes</t>
  </si>
  <si>
    <t>Bacillus subtilis (strain B-354, also known as B. spizizenii)</t>
  </si>
  <si>
    <t>Saccharomyces cerevisiae</t>
  </si>
  <si>
    <t>n.a. (Yeast)</t>
  </si>
  <si>
    <t>Cryptococcus neoform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</font>
    <font>
      <sz val="12"/>
      <color theme="1"/>
      <name val="Aptos Narrow"/>
    </font>
    <font>
      <sz val="12"/>
      <color theme="1"/>
      <name val="Aptos Narrow"/>
      <scheme val="minor"/>
    </font>
    <font>
      <b/>
      <sz val="10"/>
      <color theme="1"/>
      <name val="Aptos Narrow"/>
    </font>
    <font>
      <sz val="10"/>
      <color theme="1"/>
      <name val="Aptos Narrow"/>
      <scheme val="minor"/>
    </font>
    <font>
      <sz val="10"/>
      <color theme="1"/>
      <name val="Helvetica Neue"/>
      <family val="2"/>
    </font>
    <font>
      <sz val="10"/>
      <color theme="1"/>
      <name val="Aptos Narrow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4" fillId="0" borderId="2" xfId="0" applyFont="1" applyBorder="1"/>
    <xf numFmtId="0" fontId="5" fillId="0" borderId="2" xfId="0" applyFont="1" applyBorder="1"/>
    <xf numFmtId="0" fontId="3" fillId="0" borderId="3" xfId="0" applyFont="1" applyBorder="1" applyAlignment="1">
      <alignment wrapText="1"/>
    </xf>
    <xf numFmtId="0" fontId="5" fillId="0" borderId="0" xfId="0" applyFont="1" applyAlignment="1">
      <alignment vertical="center"/>
    </xf>
    <xf numFmtId="164" fontId="6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0" fontId="5" fillId="0" borderId="0" xfId="0" applyFont="1" applyAlignment="1">
      <alignment vertical="center" wrapText="1"/>
    </xf>
    <xf numFmtId="0" fontId="3" fillId="0" borderId="4" xfId="0" applyFont="1" applyBorder="1" applyAlignment="1">
      <alignment wrapText="1"/>
    </xf>
    <xf numFmtId="0" fontId="5" fillId="0" borderId="5" xfId="0" applyFont="1" applyBorder="1" applyAlignment="1">
      <alignment vertical="center"/>
    </xf>
    <xf numFmtId="0" fontId="5" fillId="0" borderId="5" xfId="0" applyFont="1" applyBorder="1" applyAlignment="1">
      <alignment vertical="center" wrapText="1"/>
    </xf>
    <xf numFmtId="164" fontId="6" fillId="0" borderId="5" xfId="0" applyNumberFormat="1" applyFont="1" applyBorder="1" applyAlignment="1">
      <alignment vertical="center"/>
    </xf>
    <xf numFmtId="164" fontId="7" fillId="0" borderId="5" xfId="0" applyNumberFormat="1" applyFont="1" applyBorder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03045-F62F-814E-9450-2220A2078A75}">
  <dimension ref="A1:P12"/>
  <sheetViews>
    <sheetView tabSelected="1" workbookViewId="0">
      <selection activeCell="E2" sqref="E1:E1048576"/>
    </sheetView>
  </sheetViews>
  <sheetFormatPr baseColWidth="10" defaultRowHeight="16" x14ac:dyDescent="0.2"/>
  <cols>
    <col min="1" max="1" width="35.33203125" customWidth="1"/>
  </cols>
  <sheetData>
    <row r="1" spans="1:16" x14ac:dyDescent="0.2">
      <c r="A1" s="16" t="s">
        <v>0</v>
      </c>
      <c r="B1" s="17"/>
      <c r="C1" s="17"/>
      <c r="D1" s="17"/>
      <c r="E1" s="18" t="s">
        <v>1</v>
      </c>
      <c r="F1" s="17"/>
      <c r="G1" s="17"/>
      <c r="H1" s="18" t="s">
        <v>2</v>
      </c>
      <c r="I1" s="17"/>
      <c r="J1" s="17"/>
      <c r="K1" s="18" t="s">
        <v>3</v>
      </c>
      <c r="L1" s="17"/>
      <c r="M1" s="17"/>
      <c r="N1" s="1" t="s">
        <v>4</v>
      </c>
      <c r="O1" s="2" t="s">
        <v>5</v>
      </c>
      <c r="P1" s="2" t="s">
        <v>6</v>
      </c>
    </row>
    <row r="2" spans="1:16" ht="17" thickBot="1" x14ac:dyDescent="0.25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1</v>
      </c>
      <c r="I2" s="4" t="s">
        <v>12</v>
      </c>
      <c r="J2" s="4" t="s">
        <v>13</v>
      </c>
      <c r="K2" s="4" t="s">
        <v>11</v>
      </c>
      <c r="L2" s="4" t="s">
        <v>12</v>
      </c>
      <c r="M2" s="4" t="s">
        <v>13</v>
      </c>
      <c r="N2" s="4"/>
      <c r="O2" s="5"/>
      <c r="P2" s="5"/>
    </row>
    <row r="3" spans="1:16" ht="17" x14ac:dyDescent="0.2">
      <c r="A3" s="6" t="s">
        <v>14</v>
      </c>
      <c r="B3" s="7">
        <v>66.2</v>
      </c>
      <c r="C3" s="7" t="s">
        <v>15</v>
      </c>
      <c r="D3" s="7">
        <v>0.12</v>
      </c>
      <c r="E3" s="8">
        <v>0.13736999999999999</v>
      </c>
      <c r="F3" s="8">
        <v>0.14377999999999999</v>
      </c>
      <c r="G3" s="8">
        <v>0.14591000000000001</v>
      </c>
      <c r="H3" s="8">
        <v>0.13739000000000001</v>
      </c>
      <c r="I3" s="8">
        <v>0.14377999999999999</v>
      </c>
      <c r="J3" s="8">
        <v>0.14591000000000001</v>
      </c>
      <c r="K3" s="8">
        <f t="shared" ref="K3:M12" si="0">E3/H3</f>
        <v>0.99985442899774346</v>
      </c>
      <c r="L3" s="8">
        <f t="shared" si="0"/>
        <v>1</v>
      </c>
      <c r="M3" s="8">
        <f t="shared" si="0"/>
        <v>1</v>
      </c>
      <c r="N3" s="8">
        <f t="shared" ref="N3:N12" si="1">AVERAGE(H3:J3)</f>
        <v>0.14236000000000001</v>
      </c>
      <c r="O3" s="9">
        <f t="shared" ref="O3:O12" si="2">STDEV(H3:J3)</f>
        <v>4.4339485788628596E-3</v>
      </c>
      <c r="P3" s="9">
        <f>N3/D3</f>
        <v>1.1863333333333335</v>
      </c>
    </row>
    <row r="4" spans="1:16" ht="17" x14ac:dyDescent="0.2">
      <c r="A4" s="6" t="s">
        <v>16</v>
      </c>
      <c r="B4" s="7">
        <v>56.8</v>
      </c>
      <c r="C4" s="7" t="s">
        <v>15</v>
      </c>
      <c r="D4" s="7">
        <v>0.12</v>
      </c>
      <c r="E4" s="8">
        <v>0.14707999999999999</v>
      </c>
      <c r="F4" s="8">
        <v>0.14237</v>
      </c>
      <c r="G4" s="8">
        <v>0.14768999999999999</v>
      </c>
      <c r="H4" s="8">
        <v>0.14718999999999999</v>
      </c>
      <c r="I4" s="8">
        <v>0.14990999999999999</v>
      </c>
      <c r="J4" s="8">
        <v>0.14768999999999999</v>
      </c>
      <c r="K4" s="8">
        <f t="shared" si="0"/>
        <v>0.99925266662137369</v>
      </c>
      <c r="L4" s="8">
        <f t="shared" si="0"/>
        <v>0.94970315522646931</v>
      </c>
      <c r="M4" s="8">
        <f t="shared" si="0"/>
        <v>1</v>
      </c>
      <c r="N4" s="8">
        <f t="shared" si="1"/>
        <v>0.14826333333333333</v>
      </c>
      <c r="O4" s="9">
        <f t="shared" si="2"/>
        <v>1.4478029331830122E-3</v>
      </c>
      <c r="P4" s="9">
        <f>N4/D4</f>
        <v>1.2355277777777778</v>
      </c>
    </row>
    <row r="5" spans="1:16" ht="17" x14ac:dyDescent="0.2">
      <c r="A5" s="6" t="s">
        <v>17</v>
      </c>
      <c r="B5" s="7">
        <v>52.2</v>
      </c>
      <c r="C5" s="7" t="s">
        <v>15</v>
      </c>
      <c r="D5" s="7">
        <v>0.12</v>
      </c>
      <c r="E5" s="8">
        <v>0.11677</v>
      </c>
      <c r="F5" s="8">
        <v>0.11774999999999999</v>
      </c>
      <c r="G5" s="8">
        <v>0.11939</v>
      </c>
      <c r="H5" s="8">
        <v>0.11677</v>
      </c>
      <c r="I5" s="8">
        <v>0.11799</v>
      </c>
      <c r="J5" s="8">
        <v>0.11939</v>
      </c>
      <c r="K5" s="8">
        <f t="shared" si="0"/>
        <v>1</v>
      </c>
      <c r="L5" s="8">
        <f t="shared" si="0"/>
        <v>0.99796592931604367</v>
      </c>
      <c r="M5" s="8">
        <f t="shared" si="0"/>
        <v>1</v>
      </c>
      <c r="N5" s="8">
        <f t="shared" si="1"/>
        <v>0.11804999999999999</v>
      </c>
      <c r="O5" s="9">
        <f t="shared" si="2"/>
        <v>1.3110301293257896E-3</v>
      </c>
      <c r="P5" s="9">
        <f>N5/D5</f>
        <v>0.9837499999999999</v>
      </c>
    </row>
    <row r="6" spans="1:16" ht="34" x14ac:dyDescent="0.2">
      <c r="A6" s="6" t="s">
        <v>18</v>
      </c>
      <c r="B6" s="7">
        <v>52.8</v>
      </c>
      <c r="C6" s="7" t="s">
        <v>19</v>
      </c>
      <c r="D6" s="7">
        <v>0.12</v>
      </c>
      <c r="E6" s="8">
        <v>0.11164</v>
      </c>
      <c r="F6" s="8">
        <v>0.11322</v>
      </c>
      <c r="G6" s="8">
        <v>0.11265</v>
      </c>
      <c r="H6" s="8">
        <v>0.11164</v>
      </c>
      <c r="I6" s="8">
        <v>0.11322</v>
      </c>
      <c r="J6" s="8">
        <v>0.11265</v>
      </c>
      <c r="K6" s="8">
        <f t="shared" si="0"/>
        <v>1</v>
      </c>
      <c r="L6" s="8">
        <f t="shared" si="0"/>
        <v>1</v>
      </c>
      <c r="M6" s="8">
        <f t="shared" si="0"/>
        <v>1</v>
      </c>
      <c r="N6" s="8">
        <f t="shared" si="1"/>
        <v>0.11250333333333333</v>
      </c>
      <c r="O6" s="9">
        <f t="shared" si="2"/>
        <v>8.001458200436539E-4</v>
      </c>
      <c r="P6" s="9">
        <f>N6/D6</f>
        <v>0.93752777777777774</v>
      </c>
    </row>
    <row r="7" spans="1:16" ht="17" x14ac:dyDescent="0.2">
      <c r="A7" s="6" t="s">
        <v>20</v>
      </c>
      <c r="B7" s="7">
        <v>37.5</v>
      </c>
      <c r="C7" s="7" t="s">
        <v>19</v>
      </c>
      <c r="D7" s="7">
        <v>0.12</v>
      </c>
      <c r="E7" s="8">
        <v>0.11742</v>
      </c>
      <c r="F7" s="8">
        <v>0.11458</v>
      </c>
      <c r="G7" s="8">
        <v>0.11416999999999999</v>
      </c>
      <c r="H7" s="8">
        <v>0.11742</v>
      </c>
      <c r="I7" s="8">
        <v>0.11459</v>
      </c>
      <c r="J7" s="8">
        <v>0.11416999999999999</v>
      </c>
      <c r="K7" s="8">
        <f t="shared" si="0"/>
        <v>1</v>
      </c>
      <c r="L7" s="8">
        <f t="shared" si="0"/>
        <v>0.99991273235011779</v>
      </c>
      <c r="M7" s="8">
        <f t="shared" si="0"/>
        <v>1</v>
      </c>
      <c r="N7" s="8">
        <f t="shared" si="1"/>
        <v>0.11539333333333333</v>
      </c>
      <c r="O7" s="9">
        <f t="shared" si="2"/>
        <v>1.7676632409294865E-3</v>
      </c>
      <c r="P7" s="9">
        <f>N7/D7</f>
        <v>0.96161111111111119</v>
      </c>
    </row>
    <row r="8" spans="1:16" ht="17" x14ac:dyDescent="0.2">
      <c r="A8" s="6" t="s">
        <v>21</v>
      </c>
      <c r="B8" s="7">
        <v>32.700000000000003</v>
      </c>
      <c r="C8" s="7" t="s">
        <v>19</v>
      </c>
      <c r="D8" s="7">
        <v>0.12</v>
      </c>
      <c r="E8" s="8">
        <v>0.11728</v>
      </c>
      <c r="F8" s="8">
        <v>0.11211</v>
      </c>
      <c r="G8" s="8">
        <v>0.11226</v>
      </c>
      <c r="H8" s="8">
        <v>0.11731</v>
      </c>
      <c r="I8" s="8">
        <v>0.11333</v>
      </c>
      <c r="J8" s="8">
        <v>0.11229</v>
      </c>
      <c r="K8" s="8">
        <f t="shared" si="0"/>
        <v>0.99974426732588861</v>
      </c>
      <c r="L8" s="8">
        <f t="shared" si="0"/>
        <v>0.9892349774993382</v>
      </c>
      <c r="M8" s="8">
        <f t="shared" si="0"/>
        <v>0.99973283462463258</v>
      </c>
      <c r="N8" s="8">
        <f t="shared" si="1"/>
        <v>0.11431000000000001</v>
      </c>
      <c r="O8" s="9">
        <f t="shared" si="2"/>
        <v>2.6496037439587058E-3</v>
      </c>
      <c r="P8" s="9">
        <f>N8/D8</f>
        <v>0.95258333333333345</v>
      </c>
    </row>
    <row r="9" spans="1:16" ht="17" x14ac:dyDescent="0.2">
      <c r="A9" s="6" t="s">
        <v>22</v>
      </c>
      <c r="B9" s="7">
        <v>38</v>
      </c>
      <c r="C9" s="7" t="s">
        <v>19</v>
      </c>
      <c r="D9" s="7">
        <v>0.12</v>
      </c>
      <c r="E9" s="8">
        <v>0.10542</v>
      </c>
      <c r="F9" s="8">
        <v>0.10219</v>
      </c>
      <c r="G9" s="8">
        <v>0.10199999999999999</v>
      </c>
      <c r="H9" s="8">
        <v>0.10586</v>
      </c>
      <c r="I9" s="8">
        <v>0.10256999999999999</v>
      </c>
      <c r="J9" s="8">
        <v>0.10290000000000001</v>
      </c>
      <c r="K9" s="8">
        <f t="shared" si="0"/>
        <v>0.99584356697525034</v>
      </c>
      <c r="L9" s="8">
        <f t="shared" si="0"/>
        <v>0.99629521302525115</v>
      </c>
      <c r="M9" s="8">
        <f t="shared" si="0"/>
        <v>0.99125364431486873</v>
      </c>
      <c r="N9" s="8">
        <f t="shared" si="1"/>
        <v>0.10377666666666667</v>
      </c>
      <c r="O9" s="9">
        <f t="shared" si="2"/>
        <v>1.8117486948617699E-3</v>
      </c>
      <c r="P9" s="9">
        <f>N9/D9</f>
        <v>0.86480555555555561</v>
      </c>
    </row>
    <row r="10" spans="1:16" ht="34" x14ac:dyDescent="0.2">
      <c r="A10" s="6" t="s">
        <v>23</v>
      </c>
      <c r="B10" s="7">
        <v>43.8</v>
      </c>
      <c r="C10" s="7" t="s">
        <v>19</v>
      </c>
      <c r="D10" s="7">
        <v>0.12</v>
      </c>
      <c r="E10" s="8">
        <v>0.11708</v>
      </c>
      <c r="F10" s="8">
        <v>0.11566</v>
      </c>
      <c r="G10" s="8">
        <v>0.11645</v>
      </c>
      <c r="H10" s="8">
        <v>0.11821</v>
      </c>
      <c r="I10" s="8">
        <v>0.11718000000000001</v>
      </c>
      <c r="J10" s="8">
        <v>0.11715</v>
      </c>
      <c r="K10" s="8">
        <f t="shared" si="0"/>
        <v>0.99044074105405644</v>
      </c>
      <c r="L10" s="8">
        <f t="shared" si="0"/>
        <v>0.98702850315753532</v>
      </c>
      <c r="M10" s="8">
        <f t="shared" si="0"/>
        <v>0.99402475458813477</v>
      </c>
      <c r="N10" s="8">
        <f t="shared" si="1"/>
        <v>0.11751333333333332</v>
      </c>
      <c r="O10" s="9">
        <f t="shared" si="2"/>
        <v>6.0351746729761404E-4</v>
      </c>
      <c r="P10" s="9">
        <f>N10/D10</f>
        <v>0.97927777777777769</v>
      </c>
    </row>
    <row r="11" spans="1:16" ht="17" x14ac:dyDescent="0.2">
      <c r="A11" s="6" t="s">
        <v>24</v>
      </c>
      <c r="B11" s="7">
        <v>38.4</v>
      </c>
      <c r="C11" s="10" t="s">
        <v>25</v>
      </c>
      <c r="D11" s="7">
        <v>0.02</v>
      </c>
      <c r="E11" s="8">
        <v>1.406E-2</v>
      </c>
      <c r="F11" s="8">
        <v>1.3729999999999999E-2</v>
      </c>
      <c r="G11" s="8">
        <v>1.375E-2</v>
      </c>
      <c r="H11" s="8">
        <v>1.4080000000000001E-2</v>
      </c>
      <c r="I11" s="8">
        <v>1.375E-2</v>
      </c>
      <c r="J11" s="8">
        <v>1.376E-2</v>
      </c>
      <c r="K11" s="8">
        <f t="shared" si="0"/>
        <v>0.99857954545454541</v>
      </c>
      <c r="L11" s="8">
        <f t="shared" si="0"/>
        <v>0.99854545454545451</v>
      </c>
      <c r="M11" s="8">
        <f t="shared" si="0"/>
        <v>0.99927325581395354</v>
      </c>
      <c r="N11" s="8">
        <f t="shared" si="1"/>
        <v>1.3863333333333333E-2</v>
      </c>
      <c r="O11" s="9">
        <f t="shared" si="2"/>
        <v>1.8770544300401485E-4</v>
      </c>
      <c r="P11" s="9">
        <f>N11/D11</f>
        <v>0.69316666666666671</v>
      </c>
    </row>
    <row r="12" spans="1:16" ht="18" thickBot="1" x14ac:dyDescent="0.25">
      <c r="A12" s="11" t="s">
        <v>26</v>
      </c>
      <c r="B12" s="12">
        <v>48.2</v>
      </c>
      <c r="C12" s="13" t="s">
        <v>25</v>
      </c>
      <c r="D12" s="12">
        <v>0.02</v>
      </c>
      <c r="E12" s="14">
        <v>1.3690000000000001E-2</v>
      </c>
      <c r="F12" s="14">
        <v>1.3480000000000001E-2</v>
      </c>
      <c r="G12" s="14">
        <v>1.3690000000000001E-2</v>
      </c>
      <c r="H12" s="14">
        <v>1.3690000000000001E-2</v>
      </c>
      <c r="I12" s="14">
        <v>1.3480000000000001E-2</v>
      </c>
      <c r="J12" s="14">
        <v>1.3690000000000001E-2</v>
      </c>
      <c r="K12" s="14">
        <f t="shared" si="0"/>
        <v>1</v>
      </c>
      <c r="L12" s="14">
        <f t="shared" si="0"/>
        <v>1</v>
      </c>
      <c r="M12" s="14">
        <f t="shared" si="0"/>
        <v>1</v>
      </c>
      <c r="N12" s="14">
        <f t="shared" si="1"/>
        <v>1.362E-2</v>
      </c>
      <c r="O12" s="15">
        <f t="shared" si="2"/>
        <v>1.2124355652982149E-4</v>
      </c>
      <c r="P12" s="15">
        <f>N12/D12</f>
        <v>0.68099999999999994</v>
      </c>
    </row>
  </sheetData>
  <mergeCells count="4">
    <mergeCell ref="A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Ting Chen</dc:creator>
  <cp:lastModifiedBy>Li-Ting Chen</cp:lastModifiedBy>
  <dcterms:created xsi:type="dcterms:W3CDTF">2025-09-10T14:26:20Z</dcterms:created>
  <dcterms:modified xsi:type="dcterms:W3CDTF">2025-09-16T09:10:58Z</dcterms:modified>
</cp:coreProperties>
</file>